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20" yWindow="460" windowWidth="40720" windowHeight="23080" tabRatio="500"/>
  </bookViews>
  <sheets>
    <sheet name="Domande" sheetId="1" r:id="rId1"/>
    <sheet name="Opzioni risposte" sheetId="2" state="hidden" r:id="rId2"/>
  </sheets>
  <definedNames>
    <definedName name="D_10">'Opzioni risposte'!$J$4:$J$5</definedName>
    <definedName name="D_12">'Opzioni risposte'!$L$4:$L$103</definedName>
    <definedName name="D_13">'Opzioni risposte'!$N$4:$N$5</definedName>
    <definedName name="D_14">'Opzioni risposte'!$O$4:$O$5</definedName>
    <definedName name="D_15">'Opzioni risposte'!$P$4:$P$5</definedName>
    <definedName name="D_16">'Opzioni risposte'!$Q$4:$Q$5</definedName>
    <definedName name="D_17">'Opzioni risposte'!$U$4:$U$5</definedName>
    <definedName name="D_19">'Opzioni risposte'!$W$4:$W$5</definedName>
    <definedName name="D_20">'Opzioni risposte'!$X$4:$X$39</definedName>
    <definedName name="D_21">'Opzioni risposte'!$Y$4:$Y$5</definedName>
    <definedName name="D_22">'Opzioni risposte'!$Z$4:$Z$5</definedName>
    <definedName name="D_24">'Opzioni risposte'!$AB$4:$AB$13</definedName>
    <definedName name="D_25">'Opzioni risposte'!$AC$4:$AC$9</definedName>
    <definedName name="D_26">'Opzioni risposte'!$AE$4:$AE$5</definedName>
    <definedName name="D_28">'Opzioni risposte'!$AG$4:$AG$5</definedName>
    <definedName name="D_29">'Opzioni risposte'!$AH$4:$AH$39</definedName>
    <definedName name="D_30">'Opzioni risposte'!$AI$4:$AI$5</definedName>
    <definedName name="D_31">'Opzioni risposte'!$AJ$4:$AJ$5</definedName>
    <definedName name="D_33">'Opzioni risposte'!$AL$4:$AL$14</definedName>
    <definedName name="D_34">'Opzioni risposte'!$AM$4:$AM$9</definedName>
    <definedName name="D_35">'Opzioni risposte'!$AO$4:$AO$15</definedName>
    <definedName name="D_36">'Opzioni risposte'!$AP$4:$AP$5</definedName>
    <definedName name="D_37">'Opzioni risposte'!$AQ$4:$AQ$5</definedName>
    <definedName name="D_38">'Opzioni risposte'!$AR$4:$AR$5</definedName>
    <definedName name="D_39">'Opzioni risposte'!$AS$4:$AS$5</definedName>
    <definedName name="D_40">'Opzioni risposte'!$AT$4:$AT$5</definedName>
    <definedName name="D_41">'Opzioni risposte'!$AU$4:$AU$5</definedName>
    <definedName name="D_8">'Opzioni risposte'!$H$4:$H$5</definedName>
  </definedNames>
  <calcPr calcId="124519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227" uniqueCount="131">
  <si>
    <t>Nome</t>
  </si>
  <si>
    <t>Info</t>
  </si>
  <si>
    <t>Nome e Cognome di chi compila la scheda</t>
  </si>
  <si>
    <t>Laboratorio</t>
  </si>
  <si>
    <t>Struttura/Laboratorio</t>
  </si>
  <si>
    <t>Ospedale</t>
  </si>
  <si>
    <t>Ospedale/Università/Istituzione</t>
  </si>
  <si>
    <t>Telefono</t>
  </si>
  <si>
    <t>Recapito telefonico di chi ha compilato la scheda</t>
  </si>
  <si>
    <t>e-mail</t>
  </si>
  <si>
    <t>e-mail di chi ha compilato la scheda</t>
  </si>
  <si>
    <t>N_run</t>
  </si>
  <si>
    <t>Quante run fai al mese?</t>
  </si>
  <si>
    <t>N_samples</t>
  </si>
  <si>
    <t>Quanti pazienti analizzi in NGS in un mese?</t>
  </si>
  <si>
    <t>TNGS</t>
  </si>
  <si>
    <t>Fai Targeted NGS (pannelli/TNGS)?</t>
  </si>
  <si>
    <t>N_TNGSSamples</t>
  </si>
  <si>
    <t xml:space="preserve">Quanti campioni analizzi in TNGS un mese? </t>
  </si>
  <si>
    <t>AltroNGS</t>
  </si>
  <si>
    <t>Utilizzi l'NGS anche per altre applicazioni oltre al TNGS?</t>
  </si>
  <si>
    <t>AltroNGS_descr</t>
  </si>
  <si>
    <t>Se utilizzi l'NGS anche per altre applicazioni oltre al TNGS, per quali applicazioni lo utilizzi?</t>
  </si>
  <si>
    <t>Altro NGS</t>
  </si>
  <si>
    <t>In che percentuale utilizzi l'NGS per il TNGS rispetto a tulle le altre applicazioni?</t>
  </si>
  <si>
    <t>PGM</t>
  </si>
  <si>
    <t>Platform</t>
  </si>
  <si>
    <t>Hai un IonTorrent PGM</t>
  </si>
  <si>
    <t>S5</t>
  </si>
  <si>
    <t>Hai un IonTorrent S5 (IonProton)</t>
  </si>
  <si>
    <t>MiSeq</t>
  </si>
  <si>
    <t>Hai un Illumina MiSeq o MiniSeq</t>
  </si>
  <si>
    <t>HiSeq</t>
  </si>
  <si>
    <t>Hai un Illumina NextSeq o HiSeq</t>
  </si>
  <si>
    <t>Ampli</t>
  </si>
  <si>
    <t xml:space="preserve">Utilizzi pannelli di arricchimento Ampliseq? </t>
  </si>
  <si>
    <t>N_AmpliSamples</t>
  </si>
  <si>
    <t>Quanti campioni processi in media in una sessione di preparazione delle librerie?</t>
  </si>
  <si>
    <t>Auto_AmpliPrep</t>
  </si>
  <si>
    <t>Per la preparazione delle librerie usi automazione?</t>
  </si>
  <si>
    <t>T_AmpliPrep</t>
  </si>
  <si>
    <t>Quanto tempo (in ore) impieghi (solo tempo/uomo) per la preparazione delle librerie?</t>
  </si>
  <si>
    <t>Auto_AmpliRun</t>
  </si>
  <si>
    <t>Per l'amplificazione clonale/preparazione della run usi automazione? (per Illumina rispondere "SI" per IonTorrent rispondere "SI" solo nel caso che si usi automazione IonChef o altro</t>
  </si>
  <si>
    <t>Ampli_Multi_iRun</t>
  </si>
  <si>
    <t>Nella stessa run, unisci librerie preparate in sessioni di lavoro diverse?</t>
  </si>
  <si>
    <t>N_ Ampli_Multi_Run</t>
  </si>
  <si>
    <t>Nella stessa run, quante librerie unisci?</t>
  </si>
  <si>
    <t>T_AmpliRun</t>
  </si>
  <si>
    <t>T_AmpliAnalysis</t>
  </si>
  <si>
    <t>Per il processing dei dati usi la pipeline inclusa nel pacchetto software della tecnologia NGS (Illumina, Thermofisher,…) ?</t>
  </si>
  <si>
    <t xml:space="preserve">Per il processing dei dati usi una pipeline personalizzata sviluppata dal vostro laboratorio? </t>
  </si>
  <si>
    <t xml:space="preserve">Per il processing dei dati usi una pipeline di un pacchetto software commerciale (Sophia Genetics, CLCbio, NextGENe …)? </t>
  </si>
  <si>
    <t>Per l'interpretazione delle varianti usi la pipeline inclusa nel pacchetto software della tecnologia NGS (Illumina, Thermofisher…)?</t>
  </si>
  <si>
    <t xml:space="preserve">Per l'interpretazione delle varianti usi una pipeline personalizzata sviluppata dal vostro laboratorio? </t>
  </si>
  <si>
    <t xml:space="preserve">Per l'interpretazione delle varianti usi una pipeline di un pacchetto software commerciale (Sophia Genetics, CLCbio, Alamut…)? </t>
  </si>
  <si>
    <t>Ampliseq</t>
  </si>
  <si>
    <t>Quanto tempo (in ore) impieghi (solo tempo/uomo) per amplificazione clonale e la preparazione e lancio della run?</t>
  </si>
  <si>
    <t>Quanto tempo (in ore) impieghi (solo tempo/uomo) per il processing dei dati  (fino all'annotazione delle varianti) della run?</t>
  </si>
  <si>
    <t>Quanto tempo (in ore) impieghi (solo tempo/uomo) per l'interpretazione delle varianti e la refertazione per paziente?</t>
  </si>
  <si>
    <t xml:space="preserve">NB: per Tempo/uomo si intende il tempo che l'operatore impiega per eseguire una data operazione compresi quei tempi nei quali non è in grado di svolgere altre operazioni.  </t>
  </si>
  <si>
    <t xml:space="preserve">NB: Il survey deve essere compilato per analisi germinali e tenendo conto (per ciascun pannello di TNGS) del flusso di campioni medio del tuo laboratorio   </t>
  </si>
  <si>
    <t>per pannelli tra 11 e 40 geni</t>
  </si>
  <si>
    <t>per pannelli tra 41 e 80 geni</t>
  </si>
  <si>
    <t>per pannelli tra 81 e 200 geni</t>
  </si>
  <si>
    <t>per pannelli esoma/esoma clinico</t>
  </si>
  <si>
    <t>Cattura</t>
  </si>
  <si>
    <t>Interpretazione</t>
  </si>
  <si>
    <t>T_MIningRef</t>
  </si>
  <si>
    <t>PipelineTechAssociated</t>
  </si>
  <si>
    <t>PipelineCustom</t>
  </si>
  <si>
    <t>PipelineCommercial</t>
  </si>
  <si>
    <t>MiningTechAssociated</t>
  </si>
  <si>
    <t>MiningCustom</t>
  </si>
  <si>
    <t>MiningCommercial</t>
  </si>
  <si>
    <t>Capt</t>
  </si>
  <si>
    <t>N_CaptSamples</t>
  </si>
  <si>
    <t>Auto_CaptPrep</t>
  </si>
  <si>
    <t>T_CaptPrep</t>
  </si>
  <si>
    <t>Auto_CaptRun</t>
  </si>
  <si>
    <t>Capt_Multi_iRun</t>
  </si>
  <si>
    <t>N_ Capt_Multi_Run</t>
  </si>
  <si>
    <t>T_CaptRun</t>
  </si>
  <si>
    <t>T_CaptAnalysis</t>
  </si>
  <si>
    <t>Risposta</t>
  </si>
  <si>
    <t>per pannelli tra 2 e 10 geni</t>
  </si>
  <si>
    <t>SI</t>
  </si>
  <si>
    <t>NO</t>
  </si>
  <si>
    <t xml:space="preserve">NB: Il foglio di lavoro consente solo il riempimento delle celle con le risposte, le altre celle sono bloccate </t>
  </si>
  <si>
    <t>D_8</t>
  </si>
  <si>
    <t>D_9</t>
  </si>
  <si>
    <t>D_10</t>
  </si>
  <si>
    <t>D_11</t>
  </si>
  <si>
    <t>D_12</t>
  </si>
  <si>
    <t>D_13</t>
  </si>
  <si>
    <t>D_14</t>
  </si>
  <si>
    <t>D_15</t>
  </si>
  <si>
    <t>D_16</t>
  </si>
  <si>
    <t>D_17</t>
  </si>
  <si>
    <t>D_18</t>
  </si>
  <si>
    <t>D_19</t>
  </si>
  <si>
    <t>D_20</t>
  </si>
  <si>
    <t>D_21</t>
  </si>
  <si>
    <t>D_22</t>
  </si>
  <si>
    <t>D_23</t>
  </si>
  <si>
    <t>D_24</t>
  </si>
  <si>
    <t>D_25</t>
  </si>
  <si>
    <t>D_26</t>
  </si>
  <si>
    <t>D_27</t>
  </si>
  <si>
    <t>D_28</t>
  </si>
  <si>
    <t>D_29</t>
  </si>
  <si>
    <t>D_30</t>
  </si>
  <si>
    <t>D_31</t>
  </si>
  <si>
    <t>D_32</t>
  </si>
  <si>
    <t>D_33</t>
  </si>
  <si>
    <t>D_34</t>
  </si>
  <si>
    <t>D_35</t>
  </si>
  <si>
    <t>D_36</t>
  </si>
  <si>
    <t>D_37</t>
  </si>
  <si>
    <t>D_38</t>
  </si>
  <si>
    <t>D_39</t>
  </si>
  <si>
    <t>D_40</t>
  </si>
  <si>
    <t>D_41</t>
  </si>
  <si>
    <t>D_1</t>
  </si>
  <si>
    <t>D_2</t>
  </si>
  <si>
    <t>D_3</t>
  </si>
  <si>
    <t>D_4</t>
  </si>
  <si>
    <t>D_5</t>
  </si>
  <si>
    <t>D_6</t>
  </si>
  <si>
    <t>D_7</t>
  </si>
  <si>
    <t xml:space="preserve">Utilizzi pannelli di arricchimento in cattura?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204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EAE69D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horizontal="left" vertical="top" wrapText="1"/>
    </xf>
    <xf numFmtId="0" fontId="2" fillId="0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0" fillId="3" borderId="1" xfId="0" applyFill="1" applyBorder="1" applyAlignment="1">
      <alignment horizontal="left" vertical="top"/>
    </xf>
    <xf numFmtId="0" fontId="0" fillId="3" borderId="1" xfId="0" applyFill="1" applyBorder="1" applyAlignment="1">
      <alignment horizontal="left" vertical="top" wrapText="1"/>
    </xf>
    <xf numFmtId="0" fontId="0" fillId="4" borderId="1" xfId="0" applyFill="1" applyBorder="1" applyAlignment="1">
      <alignment horizontal="left" vertical="top"/>
    </xf>
    <xf numFmtId="0" fontId="0" fillId="4" borderId="1" xfId="0" applyFill="1" applyBorder="1" applyAlignment="1">
      <alignment horizontal="left" vertical="top" wrapText="1"/>
    </xf>
    <xf numFmtId="0" fontId="0" fillId="5" borderId="1" xfId="0" applyFill="1" applyBorder="1" applyAlignment="1">
      <alignment horizontal="left" vertical="top"/>
    </xf>
    <xf numFmtId="0" fontId="0" fillId="5" borderId="1" xfId="0" applyFill="1" applyBorder="1" applyAlignment="1">
      <alignment horizontal="left" vertical="top" wrapText="1"/>
    </xf>
    <xf numFmtId="0" fontId="0" fillId="6" borderId="1" xfId="0" applyFill="1" applyBorder="1" applyAlignment="1">
      <alignment horizontal="left" vertical="top"/>
    </xf>
    <xf numFmtId="0" fontId="0" fillId="6" borderId="1" xfId="0" applyFill="1" applyBorder="1" applyAlignment="1">
      <alignment horizontal="left" vertical="top" wrapText="1"/>
    </xf>
    <xf numFmtId="0" fontId="0" fillId="7" borderId="1" xfId="0" applyFill="1" applyBorder="1" applyAlignment="1">
      <alignment horizontal="left" vertical="top"/>
    </xf>
    <xf numFmtId="0" fontId="0" fillId="7" borderId="1" xfId="0" applyFill="1" applyBorder="1" applyAlignment="1">
      <alignment horizontal="left" vertical="top" wrapText="1"/>
    </xf>
    <xf numFmtId="0" fontId="0" fillId="0" borderId="0" xfId="0" applyBorder="1"/>
    <xf numFmtId="9" fontId="0" fillId="0" borderId="0" xfId="0" applyNumberFormat="1" applyBorder="1"/>
    <xf numFmtId="0" fontId="0" fillId="0" borderId="0" xfId="0" applyAlignment="1">
      <alignment horizontal="right" vertical="top"/>
    </xf>
    <xf numFmtId="0" fontId="0" fillId="3" borderId="1" xfId="0" applyFill="1" applyBorder="1" applyAlignment="1">
      <alignment horizontal="right" vertical="top"/>
    </xf>
    <xf numFmtId="0" fontId="0" fillId="0" borderId="0" xfId="0" applyFill="1" applyAlignment="1">
      <alignment horizontal="right" vertical="top"/>
    </xf>
    <xf numFmtId="0" fontId="0" fillId="4" borderId="1" xfId="0" applyFill="1" applyBorder="1" applyAlignment="1">
      <alignment horizontal="right" vertical="top"/>
    </xf>
    <xf numFmtId="0" fontId="0" fillId="0" borderId="0" xfId="0" applyAlignment="1">
      <alignment horizontal="right" vertical="top" wrapText="1"/>
    </xf>
    <xf numFmtId="0" fontId="0" fillId="5" borderId="1" xfId="0" applyFill="1" applyBorder="1" applyAlignment="1">
      <alignment horizontal="right" vertical="top"/>
    </xf>
    <xf numFmtId="0" fontId="0" fillId="6" borderId="1" xfId="0" applyFill="1" applyBorder="1" applyAlignment="1">
      <alignment horizontal="right" vertical="top"/>
    </xf>
    <xf numFmtId="0" fontId="0" fillId="7" borderId="1" xfId="0" applyFill="1" applyBorder="1" applyAlignment="1">
      <alignment horizontal="right" vertical="top"/>
    </xf>
    <xf numFmtId="0" fontId="0" fillId="3" borderId="0" xfId="0" applyFill="1" applyBorder="1" applyAlignment="1">
      <alignment horizontal="left" vertical="top"/>
    </xf>
    <xf numFmtId="0" fontId="0" fillId="4" borderId="0" xfId="0" applyFill="1" applyBorder="1" applyAlignment="1">
      <alignment horizontal="left" vertical="top"/>
    </xf>
    <xf numFmtId="0" fontId="0" fillId="5" borderId="0" xfId="0" applyFill="1" applyBorder="1" applyAlignment="1">
      <alignment horizontal="left" vertical="top"/>
    </xf>
    <xf numFmtId="0" fontId="0" fillId="6" borderId="0" xfId="0" applyFill="1" applyBorder="1" applyAlignment="1">
      <alignment horizontal="left" vertical="top"/>
    </xf>
    <xf numFmtId="0" fontId="0" fillId="7" borderId="0" xfId="0" applyFill="1" applyBorder="1" applyAlignment="1">
      <alignment horizontal="left" vertical="top"/>
    </xf>
    <xf numFmtId="0" fontId="0" fillId="3" borderId="1" xfId="0" applyFill="1" applyBorder="1" applyAlignment="1" applyProtection="1">
      <alignment horizontal="left" vertical="top"/>
      <protection locked="0"/>
    </xf>
    <xf numFmtId="0" fontId="0" fillId="4" borderId="1" xfId="0" applyFill="1" applyBorder="1" applyAlignment="1" applyProtection="1">
      <alignment horizontal="left" vertical="top"/>
      <protection locked="0"/>
    </xf>
    <xf numFmtId="0" fontId="0" fillId="5" borderId="1" xfId="0" applyFill="1" applyBorder="1" applyAlignment="1" applyProtection="1">
      <alignment horizontal="left" vertical="center"/>
      <protection locked="0"/>
    </xf>
    <xf numFmtId="0" fontId="0" fillId="6" borderId="1" xfId="0" applyFill="1" applyBorder="1" applyAlignment="1" applyProtection="1">
      <alignment horizontal="left" vertical="center"/>
      <protection locked="0"/>
    </xf>
    <xf numFmtId="0" fontId="0" fillId="7" borderId="1" xfId="0" applyFill="1" applyBorder="1" applyAlignment="1" applyProtection="1">
      <alignment horizontal="left" vertical="center"/>
      <protection locked="0"/>
    </xf>
    <xf numFmtId="9" fontId="0" fillId="3" borderId="1" xfId="0" applyNumberFormat="1" applyFill="1" applyBorder="1" applyAlignment="1" applyProtection="1">
      <alignment horizontal="left" vertical="top"/>
      <protection locked="0"/>
    </xf>
    <xf numFmtId="49" fontId="0" fillId="3" borderId="1" xfId="0" applyNumberFormat="1" applyFill="1" applyBorder="1" applyAlignment="1" applyProtection="1">
      <alignment horizontal="left" vertical="top"/>
      <protection locked="0"/>
    </xf>
    <xf numFmtId="0" fontId="5" fillId="3" borderId="2" xfId="0" applyFont="1" applyFill="1" applyBorder="1" applyAlignment="1">
      <alignment horizontal="center" vertical="center" textRotation="90"/>
    </xf>
    <xf numFmtId="0" fontId="5" fillId="0" borderId="3" xfId="0" applyFont="1" applyBorder="1" applyAlignment="1">
      <alignment horizontal="center" vertical="center" textRotation="90"/>
    </xf>
    <xf numFmtId="0" fontId="5" fillId="0" borderId="4" xfId="0" applyFont="1" applyBorder="1" applyAlignment="1">
      <alignment horizontal="center" vertical="center" textRotation="90"/>
    </xf>
    <xf numFmtId="0" fontId="6" fillId="4" borderId="2" xfId="0" applyFont="1" applyFill="1" applyBorder="1" applyAlignment="1">
      <alignment horizontal="center" vertical="center" textRotation="90"/>
    </xf>
    <xf numFmtId="0" fontId="6" fillId="0" borderId="3" xfId="0" applyFont="1" applyBorder="1" applyAlignment="1">
      <alignment horizontal="center" vertical="center" textRotation="90"/>
    </xf>
    <xf numFmtId="0" fontId="6" fillId="0" borderId="4" xfId="0" applyFont="1" applyBorder="1" applyAlignment="1">
      <alignment horizontal="center" vertical="center" textRotation="90"/>
    </xf>
    <xf numFmtId="0" fontId="5" fillId="5" borderId="2" xfId="0" applyFont="1" applyFill="1" applyBorder="1" applyAlignment="1">
      <alignment horizontal="center" vertical="center" textRotation="90"/>
    </xf>
    <xf numFmtId="0" fontId="5" fillId="6" borderId="2" xfId="0" applyFont="1" applyFill="1" applyBorder="1" applyAlignment="1">
      <alignment horizontal="center" vertical="center" textRotation="90"/>
    </xf>
    <xf numFmtId="0" fontId="7" fillId="7" borderId="2" xfId="0" applyFont="1" applyFill="1" applyBorder="1" applyAlignment="1">
      <alignment horizontal="center" vertical="center" textRotation="90"/>
    </xf>
    <xf numFmtId="0" fontId="7" fillId="0" borderId="3" xfId="0" applyFont="1" applyBorder="1" applyAlignment="1">
      <alignment horizontal="center" vertical="center" textRotation="90"/>
    </xf>
    <xf numFmtId="0" fontId="7" fillId="0" borderId="4" xfId="0" applyFont="1" applyBorder="1" applyAlignment="1">
      <alignment horizontal="center" vertical="center" textRotation="90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abSelected="1" workbookViewId="0">
      <selection activeCell="E45" sqref="E45:G51"/>
    </sheetView>
  </sheetViews>
  <sheetFormatPr baseColWidth="10" defaultColWidth="10.6640625" defaultRowHeight="15" x14ac:dyDescent="0"/>
  <cols>
    <col min="1" max="1" width="5.1640625" style="21" customWidth="1"/>
    <col min="2" max="2" width="0" style="1" hidden="1" customWidth="1"/>
    <col min="3" max="3" width="10.6640625" style="1"/>
    <col min="4" max="4" width="80" style="2" customWidth="1"/>
    <col min="5" max="8" width="13.5" style="1" customWidth="1"/>
    <col min="9" max="9" width="18.1640625" style="1" customWidth="1"/>
    <col min="10" max="10" width="20" style="1" customWidth="1"/>
    <col min="11" max="16384" width="10.6640625" style="1"/>
  </cols>
  <sheetData>
    <row r="1" spans="1:9" ht="43.25" customHeight="1">
      <c r="D1" s="8" t="s">
        <v>61</v>
      </c>
    </row>
    <row r="2" spans="1:9" ht="43.25" customHeight="1">
      <c r="D2" s="8" t="s">
        <v>60</v>
      </c>
    </row>
    <row r="3" spans="1:9" ht="43.25" customHeight="1">
      <c r="D3" s="8" t="s">
        <v>88</v>
      </c>
    </row>
    <row r="4" spans="1:9">
      <c r="E4" s="3" t="s">
        <v>84</v>
      </c>
    </row>
    <row r="5" spans="1:9">
      <c r="A5" s="22">
        <v>1</v>
      </c>
      <c r="B5" s="9" t="s">
        <v>0</v>
      </c>
      <c r="C5" s="41" t="s">
        <v>1</v>
      </c>
      <c r="D5" s="10" t="s">
        <v>2</v>
      </c>
      <c r="E5" s="34"/>
      <c r="F5" s="4"/>
      <c r="G5" s="4"/>
      <c r="H5" s="4"/>
      <c r="I5" s="4"/>
    </row>
    <row r="6" spans="1:9">
      <c r="A6" s="22">
        <v>2</v>
      </c>
      <c r="B6" s="9" t="s">
        <v>3</v>
      </c>
      <c r="C6" s="42"/>
      <c r="D6" s="10" t="s">
        <v>4</v>
      </c>
      <c r="E6" s="34"/>
      <c r="F6" s="4"/>
      <c r="G6" s="4"/>
      <c r="H6" s="4"/>
      <c r="I6" s="4"/>
    </row>
    <row r="7" spans="1:9">
      <c r="A7" s="22">
        <v>3</v>
      </c>
      <c r="B7" s="9" t="s">
        <v>5</v>
      </c>
      <c r="C7" s="42"/>
      <c r="D7" s="10" t="s">
        <v>6</v>
      </c>
      <c r="E7" s="34"/>
      <c r="F7" s="4"/>
      <c r="G7" s="4"/>
      <c r="H7" s="4"/>
      <c r="I7" s="4"/>
    </row>
    <row r="8" spans="1:9">
      <c r="A8" s="22">
        <v>4</v>
      </c>
      <c r="B8" s="9" t="s">
        <v>7</v>
      </c>
      <c r="C8" s="42"/>
      <c r="D8" s="10" t="s">
        <v>8</v>
      </c>
      <c r="E8" s="40"/>
      <c r="F8" s="4"/>
      <c r="G8" s="4"/>
      <c r="H8" s="4"/>
      <c r="I8" s="4"/>
    </row>
    <row r="9" spans="1:9">
      <c r="A9" s="22">
        <v>5</v>
      </c>
      <c r="B9" s="9" t="s">
        <v>9</v>
      </c>
      <c r="C9" s="42"/>
      <c r="D9" s="10" t="s">
        <v>10</v>
      </c>
      <c r="E9" s="34"/>
      <c r="F9" s="4"/>
      <c r="G9" s="4"/>
      <c r="H9" s="4"/>
      <c r="I9" s="4"/>
    </row>
    <row r="10" spans="1:9">
      <c r="A10" s="22">
        <v>6</v>
      </c>
      <c r="B10" s="9" t="s">
        <v>11</v>
      </c>
      <c r="C10" s="42"/>
      <c r="D10" s="10" t="s">
        <v>12</v>
      </c>
      <c r="E10" s="34"/>
      <c r="F10" s="4"/>
      <c r="G10" s="4"/>
      <c r="H10" s="4"/>
      <c r="I10" s="4"/>
    </row>
    <row r="11" spans="1:9">
      <c r="A11" s="22">
        <v>7</v>
      </c>
      <c r="B11" s="9" t="s">
        <v>13</v>
      </c>
      <c r="C11" s="42"/>
      <c r="D11" s="10" t="s">
        <v>14</v>
      </c>
      <c r="E11" s="34"/>
      <c r="F11" s="4"/>
      <c r="G11" s="4"/>
      <c r="H11" s="4"/>
      <c r="I11" s="4"/>
    </row>
    <row r="12" spans="1:9">
      <c r="A12" s="22">
        <v>8</v>
      </c>
      <c r="B12" s="9" t="s">
        <v>15</v>
      </c>
      <c r="C12" s="42"/>
      <c r="D12" s="10" t="s">
        <v>16</v>
      </c>
      <c r="E12" s="34"/>
      <c r="F12" s="4"/>
      <c r="G12" s="4"/>
      <c r="H12" s="4"/>
      <c r="I12" s="4"/>
    </row>
    <row r="13" spans="1:9">
      <c r="A13" s="22">
        <v>9</v>
      </c>
      <c r="B13" s="9" t="s">
        <v>17</v>
      </c>
      <c r="C13" s="42"/>
      <c r="D13" s="10" t="s">
        <v>18</v>
      </c>
      <c r="E13" s="34"/>
      <c r="F13" s="4"/>
      <c r="G13" s="4"/>
      <c r="H13" s="4"/>
      <c r="I13" s="4"/>
    </row>
    <row r="14" spans="1:9">
      <c r="A14" s="22">
        <v>10</v>
      </c>
      <c r="B14" s="9" t="s">
        <v>19</v>
      </c>
      <c r="C14" s="42"/>
      <c r="D14" s="10" t="s">
        <v>20</v>
      </c>
      <c r="E14" s="34"/>
      <c r="F14" s="4"/>
      <c r="G14" s="4"/>
      <c r="H14" s="4"/>
      <c r="I14" s="4"/>
    </row>
    <row r="15" spans="1:9">
      <c r="A15" s="22">
        <v>11</v>
      </c>
      <c r="B15" s="9" t="s">
        <v>21</v>
      </c>
      <c r="C15" s="42"/>
      <c r="D15" s="10" t="s">
        <v>22</v>
      </c>
      <c r="E15" s="34"/>
      <c r="F15" s="4"/>
      <c r="G15" s="4"/>
      <c r="H15" s="4"/>
      <c r="I15" s="4"/>
    </row>
    <row r="16" spans="1:9">
      <c r="A16" s="22">
        <v>12</v>
      </c>
      <c r="B16" s="9" t="s">
        <v>23</v>
      </c>
      <c r="C16" s="43"/>
      <c r="D16" s="10" t="s">
        <v>24</v>
      </c>
      <c r="E16" s="39"/>
      <c r="F16" s="4"/>
      <c r="G16" s="4"/>
      <c r="H16" s="4"/>
      <c r="I16" s="4"/>
    </row>
    <row r="17" spans="1:9" s="5" customFormat="1">
      <c r="A17" s="23"/>
      <c r="D17" s="6"/>
    </row>
    <row r="18" spans="1:9">
      <c r="A18" s="24">
        <v>13</v>
      </c>
      <c r="B18" s="11" t="s">
        <v>25</v>
      </c>
      <c r="C18" s="44" t="s">
        <v>26</v>
      </c>
      <c r="D18" s="12" t="s">
        <v>27</v>
      </c>
      <c r="E18" s="35" t="s">
        <v>86</v>
      </c>
      <c r="F18" s="4"/>
      <c r="G18" s="4"/>
      <c r="H18" s="4"/>
      <c r="I18" s="4"/>
    </row>
    <row r="19" spans="1:9">
      <c r="A19" s="24">
        <v>14</v>
      </c>
      <c r="B19" s="11" t="s">
        <v>28</v>
      </c>
      <c r="C19" s="45"/>
      <c r="D19" s="12" t="s">
        <v>29</v>
      </c>
      <c r="E19" s="35" t="s">
        <v>87</v>
      </c>
      <c r="F19" s="4"/>
      <c r="G19" s="4"/>
      <c r="H19" s="4"/>
      <c r="I19" s="4"/>
    </row>
    <row r="20" spans="1:9">
      <c r="A20" s="24">
        <v>15</v>
      </c>
      <c r="B20" s="11" t="s">
        <v>30</v>
      </c>
      <c r="C20" s="45"/>
      <c r="D20" s="12" t="s">
        <v>31</v>
      </c>
      <c r="E20" s="35" t="s">
        <v>86</v>
      </c>
      <c r="F20" s="4"/>
      <c r="G20" s="4"/>
      <c r="H20" s="4"/>
      <c r="I20" s="4"/>
    </row>
    <row r="21" spans="1:9">
      <c r="A21" s="24">
        <v>16</v>
      </c>
      <c r="B21" s="11" t="s">
        <v>32</v>
      </c>
      <c r="C21" s="46"/>
      <c r="D21" s="12" t="s">
        <v>33</v>
      </c>
      <c r="E21" s="35" t="s">
        <v>87</v>
      </c>
      <c r="F21" s="4"/>
      <c r="G21" s="4"/>
      <c r="H21" s="4"/>
      <c r="I21" s="4"/>
    </row>
    <row r="22" spans="1:9" s="5" customFormat="1">
      <c r="A22" s="23"/>
      <c r="D22" s="6"/>
    </row>
    <row r="23" spans="1:9" s="5" customFormat="1">
      <c r="A23" s="23"/>
      <c r="D23" s="6"/>
      <c r="E23" s="7" t="s">
        <v>84</v>
      </c>
      <c r="F23" s="7" t="s">
        <v>84</v>
      </c>
      <c r="G23" s="7" t="s">
        <v>84</v>
      </c>
      <c r="H23" s="7" t="s">
        <v>84</v>
      </c>
      <c r="I23" s="7" t="s">
        <v>84</v>
      </c>
    </row>
    <row r="24" spans="1:9" s="2" customFormat="1" ht="62" customHeight="1">
      <c r="A24" s="25"/>
      <c r="E24" s="2" t="s">
        <v>85</v>
      </c>
      <c r="F24" s="2" t="s">
        <v>62</v>
      </c>
      <c r="G24" s="2" t="s">
        <v>63</v>
      </c>
      <c r="H24" s="2" t="s">
        <v>64</v>
      </c>
      <c r="I24" s="2" t="s">
        <v>65</v>
      </c>
    </row>
    <row r="25" spans="1:9">
      <c r="A25" s="26">
        <v>17</v>
      </c>
      <c r="B25" s="13" t="s">
        <v>34</v>
      </c>
      <c r="C25" s="47" t="s">
        <v>56</v>
      </c>
      <c r="D25" s="14" t="s">
        <v>35</v>
      </c>
      <c r="E25" s="36"/>
      <c r="F25" s="36"/>
      <c r="G25" s="36"/>
      <c r="H25" s="36"/>
      <c r="I25" s="36"/>
    </row>
    <row r="26" spans="1:9">
      <c r="A26" s="26">
        <v>18</v>
      </c>
      <c r="B26" s="13" t="s">
        <v>36</v>
      </c>
      <c r="C26" s="42"/>
      <c r="D26" s="14" t="s">
        <v>37</v>
      </c>
      <c r="E26" s="36"/>
      <c r="F26" s="36"/>
      <c r="G26" s="36"/>
      <c r="H26" s="36"/>
      <c r="I26" s="36"/>
    </row>
    <row r="27" spans="1:9">
      <c r="A27" s="26">
        <v>19</v>
      </c>
      <c r="B27" s="13" t="s">
        <v>38</v>
      </c>
      <c r="C27" s="42"/>
      <c r="D27" s="14" t="s">
        <v>39</v>
      </c>
      <c r="E27" s="36"/>
      <c r="F27" s="36"/>
      <c r="G27" s="36"/>
      <c r="H27" s="36"/>
      <c r="I27" s="36"/>
    </row>
    <row r="28" spans="1:9">
      <c r="A28" s="26">
        <v>20</v>
      </c>
      <c r="B28" s="13" t="s">
        <v>40</v>
      </c>
      <c r="C28" s="42"/>
      <c r="D28" s="14" t="s">
        <v>41</v>
      </c>
      <c r="E28" s="36"/>
      <c r="F28" s="36"/>
      <c r="G28" s="36"/>
      <c r="H28" s="36"/>
      <c r="I28" s="36"/>
    </row>
    <row r="29" spans="1:9" ht="32">
      <c r="A29" s="26">
        <v>21</v>
      </c>
      <c r="B29" s="13" t="s">
        <v>42</v>
      </c>
      <c r="C29" s="42"/>
      <c r="D29" s="14" t="s">
        <v>43</v>
      </c>
      <c r="E29" s="36"/>
      <c r="F29" s="36"/>
      <c r="G29" s="36"/>
      <c r="H29" s="36"/>
      <c r="I29" s="36"/>
    </row>
    <row r="30" spans="1:9">
      <c r="A30" s="26">
        <v>22</v>
      </c>
      <c r="B30" s="13" t="s">
        <v>44</v>
      </c>
      <c r="C30" s="42"/>
      <c r="D30" s="14" t="s">
        <v>45</v>
      </c>
      <c r="E30" s="36"/>
      <c r="F30" s="36"/>
      <c r="G30" s="36"/>
      <c r="H30" s="36"/>
      <c r="I30" s="36"/>
    </row>
    <row r="31" spans="1:9">
      <c r="A31" s="26">
        <v>23</v>
      </c>
      <c r="B31" s="13" t="s">
        <v>46</v>
      </c>
      <c r="C31" s="42"/>
      <c r="D31" s="14" t="s">
        <v>47</v>
      </c>
      <c r="E31" s="36"/>
      <c r="F31" s="36"/>
      <c r="G31" s="36"/>
      <c r="H31" s="36"/>
      <c r="I31" s="36"/>
    </row>
    <row r="32" spans="1:9" ht="32">
      <c r="A32" s="26">
        <v>24</v>
      </c>
      <c r="B32" s="13" t="s">
        <v>48</v>
      </c>
      <c r="C32" s="42"/>
      <c r="D32" s="14" t="s">
        <v>57</v>
      </c>
      <c r="E32" s="36"/>
      <c r="F32" s="36"/>
      <c r="G32" s="36"/>
      <c r="H32" s="36"/>
      <c r="I32" s="36"/>
    </row>
    <row r="33" spans="1:9" ht="32">
      <c r="A33" s="26">
        <v>25</v>
      </c>
      <c r="B33" s="13" t="s">
        <v>49</v>
      </c>
      <c r="C33" s="43"/>
      <c r="D33" s="14" t="s">
        <v>58</v>
      </c>
      <c r="E33" s="36"/>
      <c r="F33" s="36"/>
      <c r="G33" s="36"/>
      <c r="H33" s="36"/>
      <c r="I33" s="36"/>
    </row>
    <row r="34" spans="1:9" s="5" customFormat="1">
      <c r="A34" s="23"/>
      <c r="D34" s="6"/>
    </row>
    <row r="35" spans="1:9">
      <c r="A35" s="27">
        <v>26</v>
      </c>
      <c r="B35" s="15" t="s">
        <v>75</v>
      </c>
      <c r="C35" s="48" t="s">
        <v>66</v>
      </c>
      <c r="D35" s="16" t="s">
        <v>130</v>
      </c>
      <c r="E35" s="37"/>
      <c r="F35" s="37"/>
      <c r="G35" s="37"/>
      <c r="H35" s="37"/>
      <c r="I35" s="37"/>
    </row>
    <row r="36" spans="1:9">
      <c r="A36" s="27">
        <v>27</v>
      </c>
      <c r="B36" s="15" t="s">
        <v>76</v>
      </c>
      <c r="C36" s="42"/>
      <c r="D36" s="16" t="s">
        <v>37</v>
      </c>
      <c r="E36" s="37"/>
      <c r="F36" s="37"/>
      <c r="G36" s="37"/>
      <c r="H36" s="37"/>
      <c r="I36" s="37"/>
    </row>
    <row r="37" spans="1:9">
      <c r="A37" s="27">
        <v>28</v>
      </c>
      <c r="B37" s="15" t="s">
        <v>77</v>
      </c>
      <c r="C37" s="42"/>
      <c r="D37" s="16" t="s">
        <v>39</v>
      </c>
      <c r="E37" s="37"/>
      <c r="F37" s="37"/>
      <c r="G37" s="37"/>
      <c r="H37" s="37"/>
      <c r="I37" s="37"/>
    </row>
    <row r="38" spans="1:9">
      <c r="A38" s="27">
        <v>29</v>
      </c>
      <c r="B38" s="15" t="s">
        <v>78</v>
      </c>
      <c r="C38" s="42"/>
      <c r="D38" s="16" t="s">
        <v>41</v>
      </c>
      <c r="E38" s="37"/>
      <c r="F38" s="37"/>
      <c r="G38" s="37"/>
      <c r="H38" s="37"/>
      <c r="I38" s="37"/>
    </row>
    <row r="39" spans="1:9" ht="32">
      <c r="A39" s="27">
        <v>30</v>
      </c>
      <c r="B39" s="15" t="s">
        <v>79</v>
      </c>
      <c r="C39" s="42"/>
      <c r="D39" s="16" t="s">
        <v>43</v>
      </c>
      <c r="E39" s="37"/>
      <c r="F39" s="37"/>
      <c r="G39" s="37"/>
      <c r="H39" s="37"/>
      <c r="I39" s="37"/>
    </row>
    <row r="40" spans="1:9">
      <c r="A40" s="27">
        <v>31</v>
      </c>
      <c r="B40" s="15" t="s">
        <v>80</v>
      </c>
      <c r="C40" s="42"/>
      <c r="D40" s="16" t="s">
        <v>45</v>
      </c>
      <c r="E40" s="37"/>
      <c r="F40" s="37"/>
      <c r="G40" s="37"/>
      <c r="H40" s="37"/>
      <c r="I40" s="37"/>
    </row>
    <row r="41" spans="1:9">
      <c r="A41" s="27">
        <v>32</v>
      </c>
      <c r="B41" s="15" t="s">
        <v>81</v>
      </c>
      <c r="C41" s="42"/>
      <c r="D41" s="16" t="s">
        <v>47</v>
      </c>
      <c r="E41" s="37"/>
      <c r="F41" s="37"/>
      <c r="G41" s="37"/>
      <c r="H41" s="37"/>
      <c r="I41" s="37"/>
    </row>
    <row r="42" spans="1:9" ht="32">
      <c r="A42" s="27">
        <v>33</v>
      </c>
      <c r="B42" s="15" t="s">
        <v>82</v>
      </c>
      <c r="C42" s="42"/>
      <c r="D42" s="16" t="s">
        <v>57</v>
      </c>
      <c r="E42" s="37"/>
      <c r="F42" s="37"/>
      <c r="G42" s="37"/>
      <c r="H42" s="37"/>
      <c r="I42" s="37"/>
    </row>
    <row r="43" spans="1:9" ht="32">
      <c r="A43" s="27">
        <v>34</v>
      </c>
      <c r="B43" s="15" t="s">
        <v>83</v>
      </c>
      <c r="C43" s="43"/>
      <c r="D43" s="16" t="s">
        <v>58</v>
      </c>
      <c r="E43" s="37"/>
      <c r="F43" s="37"/>
      <c r="G43" s="37"/>
      <c r="H43" s="37"/>
      <c r="I43" s="37"/>
    </row>
    <row r="44" spans="1:9" s="5" customFormat="1">
      <c r="A44" s="23"/>
      <c r="D44" s="6"/>
    </row>
    <row r="45" spans="1:9" ht="32">
      <c r="A45" s="28">
        <v>35</v>
      </c>
      <c r="B45" s="17" t="s">
        <v>68</v>
      </c>
      <c r="C45" s="49" t="s">
        <v>67</v>
      </c>
      <c r="D45" s="18" t="s">
        <v>59</v>
      </c>
      <c r="E45" s="38"/>
      <c r="F45" s="38"/>
      <c r="G45" s="38"/>
      <c r="H45" s="38"/>
      <c r="I45" s="38"/>
    </row>
    <row r="46" spans="1:9" ht="32">
      <c r="A46" s="28">
        <v>36</v>
      </c>
      <c r="B46" s="17" t="s">
        <v>69</v>
      </c>
      <c r="C46" s="50"/>
      <c r="D46" s="18" t="s">
        <v>50</v>
      </c>
      <c r="E46" s="38"/>
      <c r="F46" s="38"/>
      <c r="G46" s="38"/>
      <c r="H46" s="38"/>
      <c r="I46" s="38"/>
    </row>
    <row r="47" spans="1:9">
      <c r="A47" s="28">
        <v>37</v>
      </c>
      <c r="B47" s="17" t="s">
        <v>70</v>
      </c>
      <c r="C47" s="50"/>
      <c r="D47" s="18" t="s">
        <v>51</v>
      </c>
      <c r="E47" s="38"/>
      <c r="F47" s="38"/>
      <c r="G47" s="38"/>
      <c r="H47" s="38"/>
      <c r="I47" s="38"/>
    </row>
    <row r="48" spans="1:9" ht="32">
      <c r="A48" s="28">
        <v>38</v>
      </c>
      <c r="B48" s="17" t="s">
        <v>71</v>
      </c>
      <c r="C48" s="50"/>
      <c r="D48" s="18" t="s">
        <v>52</v>
      </c>
      <c r="E48" s="38"/>
      <c r="F48" s="38"/>
      <c r="G48" s="38"/>
      <c r="H48" s="38"/>
      <c r="I48" s="38"/>
    </row>
    <row r="49" spans="1:9" ht="32">
      <c r="A49" s="28">
        <v>39</v>
      </c>
      <c r="B49" s="17" t="s">
        <v>72</v>
      </c>
      <c r="C49" s="50"/>
      <c r="D49" s="18" t="s">
        <v>53</v>
      </c>
      <c r="E49" s="38"/>
      <c r="F49" s="38"/>
      <c r="G49" s="38"/>
      <c r="H49" s="38"/>
      <c r="I49" s="38"/>
    </row>
    <row r="50" spans="1:9" ht="32">
      <c r="A50" s="28">
        <v>40</v>
      </c>
      <c r="B50" s="17" t="s">
        <v>73</v>
      </c>
      <c r="C50" s="50"/>
      <c r="D50" s="18" t="s">
        <v>54</v>
      </c>
      <c r="E50" s="38"/>
      <c r="F50" s="38"/>
      <c r="G50" s="38"/>
      <c r="H50" s="38"/>
      <c r="I50" s="38"/>
    </row>
    <row r="51" spans="1:9" ht="32">
      <c r="A51" s="28">
        <v>41</v>
      </c>
      <c r="B51" s="17" t="s">
        <v>74</v>
      </c>
      <c r="C51" s="51"/>
      <c r="D51" s="18" t="s">
        <v>55</v>
      </c>
      <c r="E51" s="38"/>
      <c r="F51" s="38"/>
      <c r="G51" s="38"/>
      <c r="H51" s="38"/>
      <c r="I51" s="38"/>
    </row>
  </sheetData>
  <sheetProtection sheet="1" objects="1" scenarios="1"/>
  <mergeCells count="5">
    <mergeCell ref="C5:C16"/>
    <mergeCell ref="C18:C21"/>
    <mergeCell ref="C25:C33"/>
    <mergeCell ref="C35:C43"/>
    <mergeCell ref="C45:C51"/>
  </mergeCells>
  <dataValidations count="28">
    <dataValidation type="list" allowBlank="1" showInputMessage="1" showErrorMessage="1" sqref="E12">
      <formula1>D_8</formula1>
    </dataValidation>
    <dataValidation type="list" allowBlank="1" showInputMessage="1" showErrorMessage="1" sqref="E14">
      <formula1>D_10</formula1>
    </dataValidation>
    <dataValidation type="list" allowBlank="1" showInputMessage="1" showErrorMessage="1" sqref="E16">
      <formula1>D_12</formula1>
    </dataValidation>
    <dataValidation type="list" allowBlank="1" showInputMessage="1" showErrorMessage="1" sqref="E18">
      <formula1>D_13</formula1>
    </dataValidation>
    <dataValidation type="list" allowBlank="1" showInputMessage="1" showErrorMessage="1" sqref="E19">
      <formula1>D_14</formula1>
    </dataValidation>
    <dataValidation type="list" allowBlank="1" showInputMessage="1" showErrorMessage="1" sqref="E20">
      <formula1>D_15</formula1>
    </dataValidation>
    <dataValidation type="list" allowBlank="1" showInputMessage="1" showErrorMessage="1" sqref="E21">
      <formula1>D_16</formula1>
    </dataValidation>
    <dataValidation type="list" allowBlank="1" showInputMessage="1" showErrorMessage="1" sqref="E25:I25">
      <formula1>D_17</formula1>
    </dataValidation>
    <dataValidation type="list" allowBlank="1" showInputMessage="1" showErrorMessage="1" sqref="E27:I27">
      <formula1>D_19</formula1>
    </dataValidation>
    <dataValidation type="list" allowBlank="1" showInputMessage="1" showErrorMessage="1" sqref="E28:I28">
      <formula1>D_20</formula1>
    </dataValidation>
    <dataValidation type="list" allowBlank="1" showInputMessage="1" showErrorMessage="1" sqref="E29:I29">
      <formula1>D_21</formula1>
    </dataValidation>
    <dataValidation type="list" allowBlank="1" showInputMessage="1" showErrorMessage="1" sqref="E30:I30">
      <formula1>D_22</formula1>
    </dataValidation>
    <dataValidation type="list" allowBlank="1" showInputMessage="1" showErrorMessage="1" sqref="E32:I32">
      <formula1>D_24</formula1>
    </dataValidation>
    <dataValidation type="list" allowBlank="1" showInputMessage="1" showErrorMessage="1" sqref="E33:I33">
      <formula1>D_25</formula1>
    </dataValidation>
    <dataValidation type="list" allowBlank="1" showInputMessage="1" showErrorMessage="1" sqref="E35:I35">
      <formula1>D_26</formula1>
    </dataValidation>
    <dataValidation type="list" allowBlank="1" showInputMessage="1" showErrorMessage="1" sqref="E37:I37">
      <formula1>D_28</formula1>
    </dataValidation>
    <dataValidation type="list" allowBlank="1" showInputMessage="1" showErrorMessage="1" sqref="E38:I38">
      <formula1>D_29</formula1>
    </dataValidation>
    <dataValidation type="list" allowBlank="1" showInputMessage="1" showErrorMessage="1" sqref="E39:I39">
      <formula1>D_30</formula1>
    </dataValidation>
    <dataValidation type="list" allowBlank="1" showInputMessage="1" showErrorMessage="1" sqref="E40:I40">
      <formula1>D_31</formula1>
    </dataValidation>
    <dataValidation type="list" allowBlank="1" showInputMessage="1" showErrorMessage="1" sqref="E42:I42">
      <formula1>D_33</formula1>
    </dataValidation>
    <dataValidation type="list" allowBlank="1" showInputMessage="1" showErrorMessage="1" sqref="E43:I43">
      <formula1>D_34</formula1>
    </dataValidation>
    <dataValidation type="list" allowBlank="1" showInputMessage="1" showErrorMessage="1" sqref="E45:I45">
      <formula1>D_35</formula1>
    </dataValidation>
    <dataValidation type="list" allowBlank="1" showInputMessage="1" showErrorMessage="1" sqref="E46:I46">
      <formula1>D_36</formula1>
    </dataValidation>
    <dataValidation type="list" allowBlank="1" showInputMessage="1" showErrorMessage="1" sqref="E47:I47">
      <formula1>D_37</formula1>
    </dataValidation>
    <dataValidation type="list" allowBlank="1" showInputMessage="1" showErrorMessage="1" sqref="E48:I48">
      <formula1>D_38</formula1>
    </dataValidation>
    <dataValidation type="list" allowBlank="1" showInputMessage="1" showErrorMessage="1" sqref="E49:I49">
      <formula1>D_39</formula1>
    </dataValidation>
    <dataValidation type="list" allowBlank="1" showInputMessage="1" showErrorMessage="1" sqref="E50:I50">
      <formula1>D_40</formula1>
    </dataValidation>
    <dataValidation type="list" allowBlank="1" showInputMessage="1" showErrorMessage="1" sqref="E51:I51">
      <formula1>D_41</formula1>
    </dataValidation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3"/>
  <sheetViews>
    <sheetView topLeftCell="G1" zoomScale="85" zoomScaleNormal="85" zoomScalePageLayoutView="85" workbookViewId="0">
      <selection activeCell="AT14" sqref="AT14"/>
    </sheetView>
  </sheetViews>
  <sheetFormatPr baseColWidth="10" defaultColWidth="11.1640625" defaultRowHeight="15" x14ac:dyDescent="0"/>
  <sheetData>
    <row r="1" spans="1:47">
      <c r="A1" s="9">
        <v>1</v>
      </c>
      <c r="B1" s="9">
        <v>2</v>
      </c>
      <c r="C1" s="9">
        <v>3</v>
      </c>
      <c r="D1" s="9">
        <v>4</v>
      </c>
      <c r="E1" s="9">
        <v>5</v>
      </c>
      <c r="F1" s="9">
        <v>6</v>
      </c>
      <c r="G1" s="9">
        <v>7</v>
      </c>
      <c r="H1" s="9">
        <v>8</v>
      </c>
      <c r="I1" s="9">
        <v>9</v>
      </c>
      <c r="J1" s="9">
        <v>10</v>
      </c>
      <c r="K1" s="9">
        <v>11</v>
      </c>
      <c r="L1" s="9">
        <v>12</v>
      </c>
      <c r="M1" s="5"/>
      <c r="N1" s="11">
        <v>13</v>
      </c>
      <c r="O1" s="11">
        <v>14</v>
      </c>
      <c r="P1" s="11">
        <v>15</v>
      </c>
      <c r="Q1" s="11">
        <v>16</v>
      </c>
      <c r="R1" s="5"/>
      <c r="S1" s="5"/>
      <c r="T1" s="2"/>
      <c r="U1" s="13">
        <v>17</v>
      </c>
      <c r="V1" s="13">
        <v>18</v>
      </c>
      <c r="W1" s="13">
        <v>19</v>
      </c>
      <c r="X1" s="13">
        <v>20</v>
      </c>
      <c r="Y1" s="13">
        <v>21</v>
      </c>
      <c r="Z1" s="13">
        <v>22</v>
      </c>
      <c r="AA1" s="13">
        <v>23</v>
      </c>
      <c r="AB1" s="13">
        <v>24</v>
      </c>
      <c r="AC1" s="13">
        <v>25</v>
      </c>
      <c r="AD1" s="5"/>
      <c r="AE1" s="15">
        <v>26</v>
      </c>
      <c r="AF1" s="15">
        <v>27</v>
      </c>
      <c r="AG1" s="15">
        <v>28</v>
      </c>
      <c r="AH1" s="15">
        <v>29</v>
      </c>
      <c r="AI1" s="15">
        <v>30</v>
      </c>
      <c r="AJ1" s="15">
        <v>31</v>
      </c>
      <c r="AK1" s="15">
        <v>32</v>
      </c>
      <c r="AL1" s="15">
        <v>33</v>
      </c>
      <c r="AM1" s="15">
        <v>34</v>
      </c>
      <c r="AN1" s="5"/>
      <c r="AO1" s="17">
        <v>35</v>
      </c>
      <c r="AP1" s="17">
        <v>36</v>
      </c>
      <c r="AQ1" s="17">
        <v>37</v>
      </c>
      <c r="AR1" s="17">
        <v>38</v>
      </c>
      <c r="AS1" s="17">
        <v>39</v>
      </c>
      <c r="AT1" s="17">
        <v>40</v>
      </c>
      <c r="AU1" s="17">
        <v>41</v>
      </c>
    </row>
    <row r="2" spans="1:47">
      <c r="A2" s="9" t="s">
        <v>0</v>
      </c>
      <c r="B2" s="9" t="s">
        <v>3</v>
      </c>
      <c r="C2" s="9" t="s">
        <v>5</v>
      </c>
      <c r="D2" s="9" t="s">
        <v>7</v>
      </c>
      <c r="E2" s="9" t="s">
        <v>9</v>
      </c>
      <c r="F2" s="9" t="s">
        <v>11</v>
      </c>
      <c r="G2" s="9" t="s">
        <v>13</v>
      </c>
      <c r="H2" s="9" t="s">
        <v>15</v>
      </c>
      <c r="I2" s="9" t="s">
        <v>17</v>
      </c>
      <c r="J2" s="9" t="s">
        <v>19</v>
      </c>
      <c r="K2" s="9" t="s">
        <v>21</v>
      </c>
      <c r="L2" s="9" t="s">
        <v>23</v>
      </c>
      <c r="M2" s="5"/>
      <c r="N2" s="11" t="s">
        <v>25</v>
      </c>
      <c r="O2" s="11" t="s">
        <v>28</v>
      </c>
      <c r="P2" s="11" t="s">
        <v>30</v>
      </c>
      <c r="Q2" s="11" t="s">
        <v>32</v>
      </c>
      <c r="R2" s="5"/>
      <c r="S2" s="5"/>
      <c r="T2" s="2"/>
      <c r="U2" s="13" t="s">
        <v>34</v>
      </c>
      <c r="V2" s="13" t="s">
        <v>36</v>
      </c>
      <c r="W2" s="13" t="s">
        <v>38</v>
      </c>
      <c r="X2" s="13" t="s">
        <v>40</v>
      </c>
      <c r="Y2" s="13" t="s">
        <v>42</v>
      </c>
      <c r="Z2" s="13" t="s">
        <v>44</v>
      </c>
      <c r="AA2" s="13" t="s">
        <v>46</v>
      </c>
      <c r="AB2" s="13" t="s">
        <v>48</v>
      </c>
      <c r="AC2" s="13" t="s">
        <v>49</v>
      </c>
      <c r="AD2" s="5"/>
      <c r="AE2" s="15" t="s">
        <v>75</v>
      </c>
      <c r="AF2" s="15" t="s">
        <v>76</v>
      </c>
      <c r="AG2" s="15" t="s">
        <v>77</v>
      </c>
      <c r="AH2" s="15" t="s">
        <v>78</v>
      </c>
      <c r="AI2" s="15" t="s">
        <v>79</v>
      </c>
      <c r="AJ2" s="15" t="s">
        <v>80</v>
      </c>
      <c r="AK2" s="15" t="s">
        <v>81</v>
      </c>
      <c r="AL2" s="15" t="s">
        <v>82</v>
      </c>
      <c r="AM2" s="15" t="s">
        <v>83</v>
      </c>
      <c r="AN2" s="5"/>
      <c r="AO2" s="17" t="s">
        <v>68</v>
      </c>
      <c r="AP2" s="17" t="s">
        <v>69</v>
      </c>
      <c r="AQ2" s="17" t="s">
        <v>70</v>
      </c>
      <c r="AR2" s="17" t="s">
        <v>71</v>
      </c>
      <c r="AS2" s="17" t="s">
        <v>72</v>
      </c>
      <c r="AT2" s="17" t="s">
        <v>73</v>
      </c>
      <c r="AU2" s="17" t="s">
        <v>74</v>
      </c>
    </row>
    <row r="3" spans="1:47">
      <c r="A3" s="29" t="s">
        <v>123</v>
      </c>
      <c r="B3" s="29" t="s">
        <v>124</v>
      </c>
      <c r="C3" s="29" t="s">
        <v>125</v>
      </c>
      <c r="D3" s="29" t="s">
        <v>126</v>
      </c>
      <c r="E3" s="29" t="s">
        <v>127</v>
      </c>
      <c r="F3" s="29" t="s">
        <v>128</v>
      </c>
      <c r="G3" s="29" t="s">
        <v>129</v>
      </c>
      <c r="H3" s="29" t="s">
        <v>89</v>
      </c>
      <c r="I3" s="29" t="s">
        <v>90</v>
      </c>
      <c r="J3" s="29" t="s">
        <v>91</v>
      </c>
      <c r="K3" s="29" t="s">
        <v>92</v>
      </c>
      <c r="L3" s="29" t="s">
        <v>93</v>
      </c>
      <c r="M3" s="5"/>
      <c r="N3" s="30" t="s">
        <v>94</v>
      </c>
      <c r="O3" s="30" t="s">
        <v>95</v>
      </c>
      <c r="P3" s="30" t="s">
        <v>96</v>
      </c>
      <c r="Q3" s="30" t="s">
        <v>97</v>
      </c>
      <c r="R3" s="5"/>
      <c r="S3" s="5"/>
      <c r="T3" s="2"/>
      <c r="U3" s="31" t="s">
        <v>98</v>
      </c>
      <c r="V3" s="31" t="s">
        <v>99</v>
      </c>
      <c r="W3" s="31" t="s">
        <v>100</v>
      </c>
      <c r="X3" s="31" t="s">
        <v>101</v>
      </c>
      <c r="Y3" s="31" t="s">
        <v>102</v>
      </c>
      <c r="Z3" s="31" t="s">
        <v>103</v>
      </c>
      <c r="AA3" s="31" t="s">
        <v>104</v>
      </c>
      <c r="AB3" s="31" t="s">
        <v>105</v>
      </c>
      <c r="AC3" s="31" t="s">
        <v>106</v>
      </c>
      <c r="AD3" s="5"/>
      <c r="AE3" s="32" t="s">
        <v>107</v>
      </c>
      <c r="AF3" s="32" t="s">
        <v>108</v>
      </c>
      <c r="AG3" s="32" t="s">
        <v>109</v>
      </c>
      <c r="AH3" s="32" t="s">
        <v>110</v>
      </c>
      <c r="AI3" s="32" t="s">
        <v>111</v>
      </c>
      <c r="AJ3" s="32" t="s">
        <v>112</v>
      </c>
      <c r="AK3" s="32" t="s">
        <v>113</v>
      </c>
      <c r="AL3" s="32" t="s">
        <v>114</v>
      </c>
      <c r="AM3" s="32" t="s">
        <v>115</v>
      </c>
      <c r="AN3" s="5"/>
      <c r="AO3" s="33" t="s">
        <v>116</v>
      </c>
      <c r="AP3" s="33" t="s">
        <v>117</v>
      </c>
      <c r="AQ3" s="33" t="s">
        <v>118</v>
      </c>
      <c r="AR3" s="33" t="s">
        <v>119</v>
      </c>
      <c r="AS3" s="33" t="s">
        <v>120</v>
      </c>
      <c r="AT3" s="33" t="s">
        <v>121</v>
      </c>
      <c r="AU3" s="33" t="s">
        <v>122</v>
      </c>
    </row>
    <row r="4" spans="1:47">
      <c r="H4" s="19" t="s">
        <v>86</v>
      </c>
      <c r="I4" s="19"/>
      <c r="J4" s="19" t="s">
        <v>86</v>
      </c>
      <c r="K4" s="19"/>
      <c r="L4" s="20">
        <v>0.01</v>
      </c>
      <c r="N4" s="19" t="s">
        <v>86</v>
      </c>
      <c r="O4" s="19" t="s">
        <v>86</v>
      </c>
      <c r="P4" s="19" t="s">
        <v>86</v>
      </c>
      <c r="Q4" s="19" t="s">
        <v>86</v>
      </c>
      <c r="U4" s="19" t="s">
        <v>86</v>
      </c>
      <c r="W4" s="19" t="s">
        <v>86</v>
      </c>
      <c r="X4" s="19">
        <v>1</v>
      </c>
      <c r="Y4" s="19" t="s">
        <v>86</v>
      </c>
      <c r="Z4" s="19" t="s">
        <v>86</v>
      </c>
      <c r="AB4">
        <v>1</v>
      </c>
      <c r="AC4">
        <v>0.5</v>
      </c>
      <c r="AE4" s="19" t="s">
        <v>86</v>
      </c>
      <c r="AG4" s="19" t="s">
        <v>86</v>
      </c>
      <c r="AH4" s="19">
        <v>1</v>
      </c>
      <c r="AI4" s="19" t="s">
        <v>86</v>
      </c>
      <c r="AJ4" s="19" t="s">
        <v>86</v>
      </c>
      <c r="AL4">
        <v>1</v>
      </c>
      <c r="AM4">
        <v>0.5</v>
      </c>
      <c r="AO4">
        <v>1</v>
      </c>
      <c r="AP4" s="19" t="s">
        <v>86</v>
      </c>
      <c r="AQ4" s="19" t="s">
        <v>86</v>
      </c>
      <c r="AR4" s="19" t="s">
        <v>86</v>
      </c>
      <c r="AS4" s="19" t="s">
        <v>86</v>
      </c>
      <c r="AT4" s="19" t="s">
        <v>86</v>
      </c>
      <c r="AU4" s="19" t="s">
        <v>86</v>
      </c>
    </row>
    <row r="5" spans="1:47">
      <c r="H5" s="19" t="s">
        <v>87</v>
      </c>
      <c r="I5" s="19"/>
      <c r="J5" s="19" t="s">
        <v>87</v>
      </c>
      <c r="K5" s="19"/>
      <c r="L5" s="20">
        <v>0.02</v>
      </c>
      <c r="N5" s="19" t="s">
        <v>87</v>
      </c>
      <c r="O5" s="19" t="s">
        <v>87</v>
      </c>
      <c r="P5" s="19" t="s">
        <v>87</v>
      </c>
      <c r="Q5" s="19" t="s">
        <v>87</v>
      </c>
      <c r="U5" s="19" t="s">
        <v>87</v>
      </c>
      <c r="W5" s="19" t="s">
        <v>87</v>
      </c>
      <c r="X5" s="19">
        <v>2</v>
      </c>
      <c r="Y5" s="19" t="s">
        <v>87</v>
      </c>
      <c r="Z5" s="19" t="s">
        <v>87</v>
      </c>
      <c r="AB5">
        <v>2</v>
      </c>
      <c r="AC5">
        <v>1</v>
      </c>
      <c r="AE5" s="19" t="s">
        <v>87</v>
      </c>
      <c r="AG5" s="19" t="s">
        <v>87</v>
      </c>
      <c r="AH5" s="19">
        <v>2</v>
      </c>
      <c r="AI5" s="19" t="s">
        <v>87</v>
      </c>
      <c r="AJ5" s="19" t="s">
        <v>87</v>
      </c>
      <c r="AL5">
        <v>2</v>
      </c>
      <c r="AM5">
        <v>1</v>
      </c>
      <c r="AO5">
        <v>2</v>
      </c>
      <c r="AP5" s="19" t="s">
        <v>87</v>
      </c>
      <c r="AQ5" s="19" t="s">
        <v>87</v>
      </c>
      <c r="AR5" s="19" t="s">
        <v>87</v>
      </c>
      <c r="AS5" s="19" t="s">
        <v>87</v>
      </c>
      <c r="AT5" s="19" t="s">
        <v>87</v>
      </c>
      <c r="AU5" s="19" t="s">
        <v>87</v>
      </c>
    </row>
    <row r="6" spans="1:47">
      <c r="H6" s="19"/>
      <c r="I6" s="19"/>
      <c r="J6" s="19"/>
      <c r="K6" s="19"/>
      <c r="L6" s="20">
        <v>0.03</v>
      </c>
      <c r="X6" s="19">
        <v>3</v>
      </c>
      <c r="AB6">
        <v>3</v>
      </c>
      <c r="AC6">
        <v>1.5</v>
      </c>
      <c r="AH6" s="19">
        <v>3</v>
      </c>
      <c r="AL6">
        <v>3</v>
      </c>
      <c r="AM6">
        <v>1.5</v>
      </c>
      <c r="AO6">
        <v>3</v>
      </c>
    </row>
    <row r="7" spans="1:47">
      <c r="H7" s="19"/>
      <c r="I7" s="19"/>
      <c r="J7" s="19"/>
      <c r="K7" s="19"/>
      <c r="L7" s="20">
        <v>0.04</v>
      </c>
      <c r="X7" s="19">
        <v>4</v>
      </c>
      <c r="AB7">
        <v>4</v>
      </c>
      <c r="AC7">
        <v>2</v>
      </c>
      <c r="AH7" s="19">
        <v>4</v>
      </c>
      <c r="AL7">
        <v>4</v>
      </c>
      <c r="AM7">
        <v>2</v>
      </c>
      <c r="AO7">
        <v>4</v>
      </c>
    </row>
    <row r="8" spans="1:47">
      <c r="H8" s="19"/>
      <c r="I8" s="19"/>
      <c r="J8" s="19"/>
      <c r="K8" s="19"/>
      <c r="L8" s="20">
        <v>0.05</v>
      </c>
      <c r="X8" s="19">
        <v>5</v>
      </c>
      <c r="AB8">
        <v>5</v>
      </c>
      <c r="AC8">
        <v>2.5</v>
      </c>
      <c r="AH8" s="19">
        <v>5</v>
      </c>
      <c r="AL8">
        <v>5</v>
      </c>
      <c r="AM8">
        <v>2.5</v>
      </c>
      <c r="AO8">
        <v>5</v>
      </c>
    </row>
    <row r="9" spans="1:47">
      <c r="H9" s="19"/>
      <c r="I9" s="19"/>
      <c r="J9" s="19"/>
      <c r="K9" s="19"/>
      <c r="L9" s="20">
        <v>0.06</v>
      </c>
      <c r="X9" s="19">
        <v>6</v>
      </c>
      <c r="AB9">
        <v>6</v>
      </c>
      <c r="AC9">
        <v>3</v>
      </c>
      <c r="AH9" s="19">
        <v>6</v>
      </c>
      <c r="AL9">
        <v>6</v>
      </c>
      <c r="AM9">
        <v>3</v>
      </c>
      <c r="AO9">
        <v>6</v>
      </c>
    </row>
    <row r="10" spans="1:47">
      <c r="H10" s="19"/>
      <c r="I10" s="19"/>
      <c r="J10" s="19"/>
      <c r="K10" s="19"/>
      <c r="L10" s="20">
        <v>7.0000000000000007E-2</v>
      </c>
      <c r="X10" s="19">
        <v>7</v>
      </c>
      <c r="AB10">
        <v>7</v>
      </c>
      <c r="AH10" s="19">
        <v>7</v>
      </c>
      <c r="AL10">
        <v>7</v>
      </c>
      <c r="AO10">
        <v>7</v>
      </c>
    </row>
    <row r="11" spans="1:47">
      <c r="H11" s="19"/>
      <c r="I11" s="19"/>
      <c r="J11" s="19"/>
      <c r="K11" s="19"/>
      <c r="L11" s="20">
        <v>0.08</v>
      </c>
      <c r="X11" s="19">
        <v>8</v>
      </c>
      <c r="AB11">
        <v>8</v>
      </c>
      <c r="AH11" s="19">
        <v>8</v>
      </c>
      <c r="AL11">
        <v>8</v>
      </c>
      <c r="AO11">
        <v>8</v>
      </c>
    </row>
    <row r="12" spans="1:47">
      <c r="H12" s="19"/>
      <c r="I12" s="19"/>
      <c r="J12" s="19"/>
      <c r="K12" s="19"/>
      <c r="L12" s="20">
        <v>0.09</v>
      </c>
      <c r="X12" s="19">
        <v>9</v>
      </c>
      <c r="AB12">
        <v>9</v>
      </c>
      <c r="AH12" s="19">
        <v>9</v>
      </c>
      <c r="AL12">
        <v>9</v>
      </c>
      <c r="AO12">
        <v>9</v>
      </c>
    </row>
    <row r="13" spans="1:47">
      <c r="H13" s="19"/>
      <c r="I13" s="19"/>
      <c r="J13" s="19"/>
      <c r="K13" s="19"/>
      <c r="L13" s="20">
        <v>0.1</v>
      </c>
      <c r="X13" s="19">
        <v>10</v>
      </c>
      <c r="AB13">
        <v>10</v>
      </c>
      <c r="AH13" s="19">
        <v>10</v>
      </c>
      <c r="AL13">
        <v>10</v>
      </c>
      <c r="AO13">
        <v>10</v>
      </c>
    </row>
    <row r="14" spans="1:47">
      <c r="H14" s="19"/>
      <c r="I14" s="19"/>
      <c r="J14" s="19"/>
      <c r="K14" s="19"/>
      <c r="L14" s="20">
        <v>0.11</v>
      </c>
      <c r="X14" s="19">
        <v>11</v>
      </c>
      <c r="AH14" s="19">
        <v>11</v>
      </c>
      <c r="AL14">
        <v>11</v>
      </c>
      <c r="AO14">
        <v>11</v>
      </c>
    </row>
    <row r="15" spans="1:47">
      <c r="H15" s="19"/>
      <c r="I15" s="19"/>
      <c r="J15" s="19"/>
      <c r="K15" s="19"/>
      <c r="L15" s="20">
        <v>0.12</v>
      </c>
      <c r="X15" s="19">
        <v>12</v>
      </c>
      <c r="AH15" s="19">
        <v>12</v>
      </c>
      <c r="AO15">
        <v>12</v>
      </c>
    </row>
    <row r="16" spans="1:47">
      <c r="H16" s="19"/>
      <c r="I16" s="19"/>
      <c r="J16" s="19"/>
      <c r="K16" s="19"/>
      <c r="L16" s="20">
        <v>0.13</v>
      </c>
      <c r="X16" s="19">
        <v>13</v>
      </c>
      <c r="AH16" s="19">
        <v>13</v>
      </c>
    </row>
    <row r="17" spans="8:34">
      <c r="H17" s="19"/>
      <c r="I17" s="19"/>
      <c r="J17" s="19"/>
      <c r="K17" s="19"/>
      <c r="L17" s="20">
        <v>0.14000000000000001</v>
      </c>
      <c r="X17" s="19">
        <v>14</v>
      </c>
      <c r="AH17" s="19">
        <v>14</v>
      </c>
    </row>
    <row r="18" spans="8:34">
      <c r="H18" s="19"/>
      <c r="I18" s="19"/>
      <c r="J18" s="19"/>
      <c r="K18" s="19"/>
      <c r="L18" s="20">
        <v>0.15</v>
      </c>
      <c r="X18" s="19">
        <v>15</v>
      </c>
      <c r="AH18" s="19">
        <v>15</v>
      </c>
    </row>
    <row r="19" spans="8:34">
      <c r="H19" s="19"/>
      <c r="I19" s="19"/>
      <c r="J19" s="19"/>
      <c r="K19" s="19"/>
      <c r="L19" s="20">
        <v>0.16</v>
      </c>
      <c r="X19" s="19">
        <v>16</v>
      </c>
      <c r="AH19" s="19">
        <v>16</v>
      </c>
    </row>
    <row r="20" spans="8:34">
      <c r="H20" s="19"/>
      <c r="I20" s="19"/>
      <c r="J20" s="19"/>
      <c r="K20" s="19"/>
      <c r="L20" s="20">
        <v>0.17</v>
      </c>
      <c r="X20" s="19">
        <v>17</v>
      </c>
      <c r="AH20" s="19">
        <v>17</v>
      </c>
    </row>
    <row r="21" spans="8:34">
      <c r="H21" s="19"/>
      <c r="I21" s="19"/>
      <c r="J21" s="19"/>
      <c r="K21" s="19"/>
      <c r="L21" s="20">
        <v>0.18</v>
      </c>
      <c r="X21" s="19">
        <v>18</v>
      </c>
      <c r="AH21" s="19">
        <v>18</v>
      </c>
    </row>
    <row r="22" spans="8:34">
      <c r="H22" s="19"/>
      <c r="I22" s="19"/>
      <c r="J22" s="19"/>
      <c r="K22" s="19"/>
      <c r="L22" s="20">
        <v>0.19</v>
      </c>
      <c r="X22" s="19">
        <v>19</v>
      </c>
      <c r="AH22" s="19">
        <v>19</v>
      </c>
    </row>
    <row r="23" spans="8:34">
      <c r="H23" s="19"/>
      <c r="I23" s="19"/>
      <c r="J23" s="19"/>
      <c r="K23" s="19"/>
      <c r="L23" s="20">
        <v>0.2</v>
      </c>
      <c r="X23" s="19">
        <v>20</v>
      </c>
      <c r="AH23" s="19">
        <v>20</v>
      </c>
    </row>
    <row r="24" spans="8:34">
      <c r="H24" s="19"/>
      <c r="I24" s="19"/>
      <c r="J24" s="19"/>
      <c r="K24" s="19"/>
      <c r="L24" s="20">
        <v>0.21</v>
      </c>
      <c r="X24" s="19">
        <v>21</v>
      </c>
      <c r="AH24" s="19">
        <v>21</v>
      </c>
    </row>
    <row r="25" spans="8:34">
      <c r="H25" s="19"/>
      <c r="I25" s="19"/>
      <c r="J25" s="19"/>
      <c r="K25" s="19"/>
      <c r="L25" s="20">
        <v>0.22</v>
      </c>
      <c r="X25" s="19">
        <v>22</v>
      </c>
      <c r="AH25" s="19">
        <v>22</v>
      </c>
    </row>
    <row r="26" spans="8:34">
      <c r="H26" s="19"/>
      <c r="I26" s="19"/>
      <c r="J26" s="19"/>
      <c r="K26" s="19"/>
      <c r="L26" s="20">
        <v>0.23</v>
      </c>
      <c r="X26" s="19">
        <v>23</v>
      </c>
      <c r="AH26" s="19">
        <v>23</v>
      </c>
    </row>
    <row r="27" spans="8:34">
      <c r="H27" s="19"/>
      <c r="I27" s="19"/>
      <c r="J27" s="19"/>
      <c r="K27" s="19"/>
      <c r="L27" s="20">
        <v>0.24</v>
      </c>
      <c r="X27" s="19">
        <v>24</v>
      </c>
      <c r="AH27" s="19">
        <v>24</v>
      </c>
    </row>
    <row r="28" spans="8:34">
      <c r="H28" s="19"/>
      <c r="I28" s="19"/>
      <c r="J28" s="19"/>
      <c r="K28" s="19"/>
      <c r="L28" s="20">
        <v>0.25</v>
      </c>
      <c r="X28" s="19">
        <v>25</v>
      </c>
      <c r="AH28" s="19">
        <v>25</v>
      </c>
    </row>
    <row r="29" spans="8:34">
      <c r="H29" s="19"/>
      <c r="I29" s="19"/>
      <c r="J29" s="19"/>
      <c r="K29" s="19"/>
      <c r="L29" s="20">
        <v>0.26</v>
      </c>
      <c r="X29" s="19">
        <v>26</v>
      </c>
      <c r="AH29" s="19">
        <v>26</v>
      </c>
    </row>
    <row r="30" spans="8:34">
      <c r="H30" s="19"/>
      <c r="I30" s="19"/>
      <c r="J30" s="19"/>
      <c r="K30" s="19"/>
      <c r="L30" s="20">
        <v>0.27</v>
      </c>
      <c r="X30" s="19">
        <v>27</v>
      </c>
      <c r="AH30" s="19">
        <v>27</v>
      </c>
    </row>
    <row r="31" spans="8:34">
      <c r="H31" s="19"/>
      <c r="I31" s="19"/>
      <c r="J31" s="19"/>
      <c r="K31" s="19"/>
      <c r="L31" s="20">
        <v>0.28000000000000003</v>
      </c>
      <c r="X31" s="19">
        <v>28</v>
      </c>
      <c r="AH31" s="19">
        <v>28</v>
      </c>
    </row>
    <row r="32" spans="8:34">
      <c r="H32" s="19"/>
      <c r="I32" s="19"/>
      <c r="J32" s="19"/>
      <c r="K32" s="19"/>
      <c r="L32" s="20">
        <v>0.28999999999999998</v>
      </c>
      <c r="X32" s="19">
        <v>29</v>
      </c>
      <c r="AH32" s="19">
        <v>29</v>
      </c>
    </row>
    <row r="33" spans="8:34">
      <c r="H33" s="19"/>
      <c r="I33" s="19"/>
      <c r="J33" s="19"/>
      <c r="K33" s="19"/>
      <c r="L33" s="20">
        <v>0.3</v>
      </c>
      <c r="X33" s="19">
        <v>30</v>
      </c>
      <c r="AH33" s="19">
        <v>30</v>
      </c>
    </row>
    <row r="34" spans="8:34">
      <c r="H34" s="19"/>
      <c r="I34" s="19"/>
      <c r="J34" s="19"/>
      <c r="K34" s="19"/>
      <c r="L34" s="20">
        <v>0.31</v>
      </c>
      <c r="X34" s="19">
        <v>31</v>
      </c>
      <c r="AH34" s="19">
        <v>31</v>
      </c>
    </row>
    <row r="35" spans="8:34">
      <c r="H35" s="19"/>
      <c r="I35" s="19"/>
      <c r="J35" s="19"/>
      <c r="K35" s="19"/>
      <c r="L35" s="20">
        <v>0.32</v>
      </c>
      <c r="X35" s="19">
        <v>32</v>
      </c>
      <c r="AH35" s="19">
        <v>32</v>
      </c>
    </row>
    <row r="36" spans="8:34">
      <c r="H36" s="19"/>
      <c r="I36" s="19"/>
      <c r="J36" s="19"/>
      <c r="K36" s="19"/>
      <c r="L36" s="20">
        <v>0.33</v>
      </c>
      <c r="X36" s="19">
        <v>33</v>
      </c>
      <c r="AH36" s="19">
        <v>33</v>
      </c>
    </row>
    <row r="37" spans="8:34">
      <c r="H37" s="19"/>
      <c r="I37" s="19"/>
      <c r="J37" s="19"/>
      <c r="K37" s="19"/>
      <c r="L37" s="20">
        <v>0.34</v>
      </c>
      <c r="X37" s="19">
        <v>34</v>
      </c>
      <c r="AH37" s="19">
        <v>34</v>
      </c>
    </row>
    <row r="38" spans="8:34">
      <c r="H38" s="19"/>
      <c r="I38" s="19"/>
      <c r="J38" s="19"/>
      <c r="K38" s="19"/>
      <c r="L38" s="20">
        <v>0.35</v>
      </c>
      <c r="X38" s="19">
        <v>35</v>
      </c>
      <c r="AH38" s="19">
        <v>35</v>
      </c>
    </row>
    <row r="39" spans="8:34">
      <c r="H39" s="19"/>
      <c r="I39" s="19"/>
      <c r="J39" s="19"/>
      <c r="K39" s="19"/>
      <c r="L39" s="20">
        <v>0.36</v>
      </c>
      <c r="X39" s="19">
        <v>36</v>
      </c>
      <c r="AH39" s="19">
        <v>36</v>
      </c>
    </row>
    <row r="40" spans="8:34">
      <c r="H40" s="19"/>
      <c r="I40" s="19"/>
      <c r="J40" s="19"/>
      <c r="K40" s="19"/>
      <c r="L40" s="20">
        <v>0.37</v>
      </c>
    </row>
    <row r="41" spans="8:34">
      <c r="H41" s="19"/>
      <c r="I41" s="19"/>
      <c r="J41" s="19"/>
      <c r="K41" s="19"/>
      <c r="L41" s="20">
        <v>0.38</v>
      </c>
    </row>
    <row r="42" spans="8:34">
      <c r="H42" s="19"/>
      <c r="I42" s="19"/>
      <c r="J42" s="19"/>
      <c r="K42" s="19"/>
      <c r="L42" s="20">
        <v>0.39</v>
      </c>
    </row>
    <row r="43" spans="8:34">
      <c r="H43" s="19"/>
      <c r="I43" s="19"/>
      <c r="J43" s="19"/>
      <c r="K43" s="19"/>
      <c r="L43" s="20">
        <v>0.4</v>
      </c>
    </row>
    <row r="44" spans="8:34">
      <c r="H44" s="19"/>
      <c r="I44" s="19"/>
      <c r="J44" s="19"/>
      <c r="K44" s="19"/>
      <c r="L44" s="20">
        <v>0.41</v>
      </c>
    </row>
    <row r="45" spans="8:34">
      <c r="H45" s="19"/>
      <c r="I45" s="19"/>
      <c r="J45" s="19"/>
      <c r="K45" s="19"/>
      <c r="L45" s="20">
        <v>0.42</v>
      </c>
    </row>
    <row r="46" spans="8:34">
      <c r="H46" s="19"/>
      <c r="I46" s="19"/>
      <c r="J46" s="19"/>
      <c r="K46" s="19"/>
      <c r="L46" s="20">
        <v>0.43</v>
      </c>
    </row>
    <row r="47" spans="8:34">
      <c r="H47" s="19"/>
      <c r="I47" s="19"/>
      <c r="J47" s="19"/>
      <c r="K47" s="19"/>
      <c r="L47" s="20">
        <v>0.44</v>
      </c>
    </row>
    <row r="48" spans="8:34">
      <c r="H48" s="19"/>
      <c r="I48" s="19"/>
      <c r="J48" s="19"/>
      <c r="K48" s="19"/>
      <c r="L48" s="20">
        <v>0.45</v>
      </c>
    </row>
    <row r="49" spans="8:12">
      <c r="H49" s="19"/>
      <c r="I49" s="19"/>
      <c r="J49" s="19"/>
      <c r="K49" s="19"/>
      <c r="L49" s="20">
        <v>0.46</v>
      </c>
    </row>
    <row r="50" spans="8:12">
      <c r="H50" s="19"/>
      <c r="I50" s="19"/>
      <c r="J50" s="19"/>
      <c r="K50" s="19"/>
      <c r="L50" s="20">
        <v>0.47</v>
      </c>
    </row>
    <row r="51" spans="8:12">
      <c r="H51" s="19"/>
      <c r="I51" s="19"/>
      <c r="J51" s="19"/>
      <c r="K51" s="19"/>
      <c r="L51" s="20">
        <v>0.48</v>
      </c>
    </row>
    <row r="52" spans="8:12">
      <c r="H52" s="19"/>
      <c r="I52" s="19"/>
      <c r="J52" s="19"/>
      <c r="K52" s="19"/>
      <c r="L52" s="20">
        <v>0.49</v>
      </c>
    </row>
    <row r="53" spans="8:12">
      <c r="H53" s="19"/>
      <c r="I53" s="19"/>
      <c r="J53" s="19"/>
      <c r="K53" s="19"/>
      <c r="L53" s="20">
        <v>0.5</v>
      </c>
    </row>
    <row r="54" spans="8:12">
      <c r="H54" s="19"/>
      <c r="I54" s="19"/>
      <c r="J54" s="19"/>
      <c r="K54" s="19"/>
      <c r="L54" s="20">
        <v>0.51</v>
      </c>
    </row>
    <row r="55" spans="8:12">
      <c r="H55" s="19"/>
      <c r="I55" s="19"/>
      <c r="J55" s="19"/>
      <c r="K55" s="19"/>
      <c r="L55" s="20">
        <v>0.52</v>
      </c>
    </row>
    <row r="56" spans="8:12">
      <c r="H56" s="19"/>
      <c r="I56" s="19"/>
      <c r="J56" s="19"/>
      <c r="K56" s="19"/>
      <c r="L56" s="20">
        <v>0.53</v>
      </c>
    </row>
    <row r="57" spans="8:12">
      <c r="H57" s="19"/>
      <c r="I57" s="19"/>
      <c r="J57" s="19"/>
      <c r="K57" s="19"/>
      <c r="L57" s="20">
        <v>0.54</v>
      </c>
    </row>
    <row r="58" spans="8:12">
      <c r="H58" s="19"/>
      <c r="I58" s="19"/>
      <c r="J58" s="19"/>
      <c r="K58" s="19"/>
      <c r="L58" s="20">
        <v>0.55000000000000004</v>
      </c>
    </row>
    <row r="59" spans="8:12">
      <c r="H59" s="19"/>
      <c r="I59" s="19"/>
      <c r="J59" s="19"/>
      <c r="K59" s="19"/>
      <c r="L59" s="20">
        <v>0.56000000000000005</v>
      </c>
    </row>
    <row r="60" spans="8:12">
      <c r="H60" s="19"/>
      <c r="I60" s="19"/>
      <c r="J60" s="19"/>
      <c r="K60" s="19"/>
      <c r="L60" s="20">
        <v>0.56999999999999995</v>
      </c>
    </row>
    <row r="61" spans="8:12">
      <c r="H61" s="19"/>
      <c r="I61" s="19"/>
      <c r="J61" s="19"/>
      <c r="K61" s="19"/>
      <c r="L61" s="20">
        <v>0.57999999999999996</v>
      </c>
    </row>
    <row r="62" spans="8:12">
      <c r="H62" s="19"/>
      <c r="I62" s="19"/>
      <c r="J62" s="19"/>
      <c r="K62" s="19"/>
      <c r="L62" s="20">
        <v>0.59</v>
      </c>
    </row>
    <row r="63" spans="8:12">
      <c r="H63" s="19"/>
      <c r="I63" s="19"/>
      <c r="J63" s="19"/>
      <c r="K63" s="19"/>
      <c r="L63" s="20">
        <v>0.6</v>
      </c>
    </row>
    <row r="64" spans="8:12">
      <c r="H64" s="19"/>
      <c r="I64" s="19"/>
      <c r="J64" s="19"/>
      <c r="K64" s="19"/>
      <c r="L64" s="20">
        <v>0.61</v>
      </c>
    </row>
    <row r="65" spans="8:12">
      <c r="H65" s="19"/>
      <c r="I65" s="19"/>
      <c r="J65" s="19"/>
      <c r="K65" s="19"/>
      <c r="L65" s="20">
        <v>0.62</v>
      </c>
    </row>
    <row r="66" spans="8:12">
      <c r="H66" s="19"/>
      <c r="I66" s="19"/>
      <c r="J66" s="19"/>
      <c r="K66" s="19"/>
      <c r="L66" s="20">
        <v>0.63</v>
      </c>
    </row>
    <row r="67" spans="8:12">
      <c r="H67" s="19"/>
      <c r="I67" s="19"/>
      <c r="J67" s="19"/>
      <c r="K67" s="19"/>
      <c r="L67" s="20">
        <v>0.64</v>
      </c>
    </row>
    <row r="68" spans="8:12">
      <c r="H68" s="19"/>
      <c r="I68" s="19"/>
      <c r="J68" s="19"/>
      <c r="K68" s="19"/>
      <c r="L68" s="20">
        <v>0.65</v>
      </c>
    </row>
    <row r="69" spans="8:12">
      <c r="H69" s="19"/>
      <c r="I69" s="19"/>
      <c r="J69" s="19"/>
      <c r="K69" s="19"/>
      <c r="L69" s="20">
        <v>0.66</v>
      </c>
    </row>
    <row r="70" spans="8:12">
      <c r="H70" s="19"/>
      <c r="I70" s="19"/>
      <c r="J70" s="19"/>
      <c r="K70" s="19"/>
      <c r="L70" s="20">
        <v>0.67</v>
      </c>
    </row>
    <row r="71" spans="8:12">
      <c r="H71" s="19"/>
      <c r="I71" s="19"/>
      <c r="J71" s="19"/>
      <c r="K71" s="19"/>
      <c r="L71" s="20">
        <v>0.68</v>
      </c>
    </row>
    <row r="72" spans="8:12">
      <c r="H72" s="19"/>
      <c r="I72" s="19"/>
      <c r="J72" s="19"/>
      <c r="K72" s="19"/>
      <c r="L72" s="20">
        <v>0.69</v>
      </c>
    </row>
    <row r="73" spans="8:12">
      <c r="H73" s="19"/>
      <c r="I73" s="19"/>
      <c r="J73" s="19"/>
      <c r="K73" s="19"/>
      <c r="L73" s="20">
        <v>0.7</v>
      </c>
    </row>
    <row r="74" spans="8:12">
      <c r="H74" s="19"/>
      <c r="I74" s="19"/>
      <c r="J74" s="19"/>
      <c r="K74" s="19"/>
      <c r="L74" s="20">
        <v>0.71</v>
      </c>
    </row>
    <row r="75" spans="8:12">
      <c r="H75" s="19"/>
      <c r="I75" s="19"/>
      <c r="J75" s="19"/>
      <c r="K75" s="19"/>
      <c r="L75" s="20">
        <v>0.72</v>
      </c>
    </row>
    <row r="76" spans="8:12">
      <c r="H76" s="19"/>
      <c r="I76" s="19"/>
      <c r="J76" s="19"/>
      <c r="K76" s="19"/>
      <c r="L76" s="20">
        <v>0.73</v>
      </c>
    </row>
    <row r="77" spans="8:12">
      <c r="H77" s="19"/>
      <c r="I77" s="19"/>
      <c r="J77" s="19"/>
      <c r="K77" s="19"/>
      <c r="L77" s="20">
        <v>0.74</v>
      </c>
    </row>
    <row r="78" spans="8:12">
      <c r="H78" s="19"/>
      <c r="I78" s="19"/>
      <c r="J78" s="19"/>
      <c r="K78" s="19"/>
      <c r="L78" s="20">
        <v>0.75</v>
      </c>
    </row>
    <row r="79" spans="8:12">
      <c r="H79" s="19"/>
      <c r="I79" s="19"/>
      <c r="J79" s="19"/>
      <c r="K79" s="19"/>
      <c r="L79" s="20">
        <v>0.76</v>
      </c>
    </row>
    <row r="80" spans="8:12">
      <c r="H80" s="19"/>
      <c r="I80" s="19"/>
      <c r="J80" s="19"/>
      <c r="K80" s="19"/>
      <c r="L80" s="20">
        <v>0.77</v>
      </c>
    </row>
    <row r="81" spans="8:12">
      <c r="H81" s="19"/>
      <c r="I81" s="19"/>
      <c r="J81" s="19"/>
      <c r="K81" s="19"/>
      <c r="L81" s="20">
        <v>0.78</v>
      </c>
    </row>
    <row r="82" spans="8:12">
      <c r="H82" s="19"/>
      <c r="I82" s="19"/>
      <c r="J82" s="19"/>
      <c r="K82" s="19"/>
      <c r="L82" s="20">
        <v>0.79</v>
      </c>
    </row>
    <row r="83" spans="8:12">
      <c r="H83" s="19"/>
      <c r="I83" s="19"/>
      <c r="J83" s="19"/>
      <c r="K83" s="19"/>
      <c r="L83" s="20">
        <v>0.8</v>
      </c>
    </row>
    <row r="84" spans="8:12">
      <c r="H84" s="19"/>
      <c r="I84" s="19"/>
      <c r="J84" s="19"/>
      <c r="K84" s="19"/>
      <c r="L84" s="20">
        <v>0.81</v>
      </c>
    </row>
    <row r="85" spans="8:12">
      <c r="H85" s="19"/>
      <c r="I85" s="19"/>
      <c r="J85" s="19"/>
      <c r="K85" s="19"/>
      <c r="L85" s="20">
        <v>0.82</v>
      </c>
    </row>
    <row r="86" spans="8:12">
      <c r="H86" s="19"/>
      <c r="I86" s="19"/>
      <c r="J86" s="19"/>
      <c r="K86" s="19"/>
      <c r="L86" s="20">
        <v>0.83</v>
      </c>
    </row>
    <row r="87" spans="8:12">
      <c r="H87" s="19"/>
      <c r="I87" s="19"/>
      <c r="J87" s="19"/>
      <c r="K87" s="19"/>
      <c r="L87" s="20">
        <v>0.84</v>
      </c>
    </row>
    <row r="88" spans="8:12">
      <c r="H88" s="19"/>
      <c r="I88" s="19"/>
      <c r="J88" s="19"/>
      <c r="K88" s="19"/>
      <c r="L88" s="20">
        <v>0.85</v>
      </c>
    </row>
    <row r="89" spans="8:12">
      <c r="H89" s="19"/>
      <c r="I89" s="19"/>
      <c r="J89" s="19"/>
      <c r="K89" s="19"/>
      <c r="L89" s="20">
        <v>0.86</v>
      </c>
    </row>
    <row r="90" spans="8:12">
      <c r="H90" s="19"/>
      <c r="I90" s="19"/>
      <c r="J90" s="19"/>
      <c r="K90" s="19"/>
      <c r="L90" s="20">
        <v>0.87</v>
      </c>
    </row>
    <row r="91" spans="8:12">
      <c r="H91" s="19"/>
      <c r="I91" s="19"/>
      <c r="J91" s="19"/>
      <c r="K91" s="19"/>
      <c r="L91" s="20">
        <v>0.88</v>
      </c>
    </row>
    <row r="92" spans="8:12">
      <c r="H92" s="19"/>
      <c r="I92" s="19"/>
      <c r="J92" s="19"/>
      <c r="K92" s="19"/>
      <c r="L92" s="20">
        <v>0.89</v>
      </c>
    </row>
    <row r="93" spans="8:12">
      <c r="H93" s="19"/>
      <c r="I93" s="19"/>
      <c r="J93" s="19"/>
      <c r="K93" s="19"/>
      <c r="L93" s="20">
        <v>0.9</v>
      </c>
    </row>
    <row r="94" spans="8:12">
      <c r="H94" s="19"/>
      <c r="I94" s="19"/>
      <c r="J94" s="19"/>
      <c r="K94" s="19"/>
      <c r="L94" s="20">
        <v>0.91</v>
      </c>
    </row>
    <row r="95" spans="8:12">
      <c r="H95" s="19"/>
      <c r="I95" s="19"/>
      <c r="J95" s="19"/>
      <c r="K95" s="19"/>
      <c r="L95" s="20">
        <v>0.92</v>
      </c>
    </row>
    <row r="96" spans="8:12">
      <c r="H96" s="19"/>
      <c r="I96" s="19"/>
      <c r="J96" s="19"/>
      <c r="K96" s="19"/>
      <c r="L96" s="20">
        <v>0.93</v>
      </c>
    </row>
    <row r="97" spans="8:12">
      <c r="H97" s="19"/>
      <c r="I97" s="19"/>
      <c r="J97" s="19"/>
      <c r="K97" s="19"/>
      <c r="L97" s="20">
        <v>0.94</v>
      </c>
    </row>
    <row r="98" spans="8:12">
      <c r="H98" s="19"/>
      <c r="I98" s="19"/>
      <c r="J98" s="19"/>
      <c r="K98" s="19"/>
      <c r="L98" s="20">
        <v>0.95</v>
      </c>
    </row>
    <row r="99" spans="8:12">
      <c r="H99" s="19"/>
      <c r="I99" s="19"/>
      <c r="J99" s="19"/>
      <c r="K99" s="19"/>
      <c r="L99" s="20">
        <v>0.96</v>
      </c>
    </row>
    <row r="100" spans="8:12">
      <c r="H100" s="19"/>
      <c r="I100" s="19"/>
      <c r="J100" s="19"/>
      <c r="K100" s="19"/>
      <c r="L100" s="20">
        <v>0.97</v>
      </c>
    </row>
    <row r="101" spans="8:12">
      <c r="H101" s="19"/>
      <c r="I101" s="19"/>
      <c r="J101" s="19"/>
      <c r="K101" s="19"/>
      <c r="L101" s="20">
        <v>0.98</v>
      </c>
    </row>
    <row r="102" spans="8:12">
      <c r="H102" s="19"/>
      <c r="I102" s="19"/>
      <c r="J102" s="19"/>
      <c r="K102" s="19"/>
      <c r="L102" s="20">
        <v>0.99</v>
      </c>
    </row>
    <row r="103" spans="8:12">
      <c r="H103" s="19"/>
      <c r="I103" s="19"/>
      <c r="J103" s="19"/>
      <c r="K103" s="19"/>
      <c r="L103" s="20">
        <v>1</v>
      </c>
    </row>
  </sheetData>
  <sheetProtection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mande</vt:lpstr>
      <vt:lpstr>Opzioni risposte</vt:lpstr>
    </vt:vector>
  </TitlesOfParts>
  <Company>Università di Modena e Reggio Emil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 Tagliafico</dc:creator>
  <cp:lastModifiedBy>Enrico Tagliafico</cp:lastModifiedBy>
  <dcterms:created xsi:type="dcterms:W3CDTF">2017-02-12T08:08:17Z</dcterms:created>
  <dcterms:modified xsi:type="dcterms:W3CDTF">2018-07-05T09:31:21Z</dcterms:modified>
</cp:coreProperties>
</file>